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PV6 - uteru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3">
  <si>
    <t xml:space="preserve">COMPARATIVE Ct REAL-TIME PCR CALCULATION, with efficiency correction (Pfaffl equation)</t>
  </si>
  <si>
    <t xml:space="preserve">Efficiency=</t>
  </si>
  <si>
    <t xml:space="preserve">Sample</t>
  </si>
  <si>
    <t xml:space="preserve">Ct beta actin</t>
  </si>
  <si>
    <t xml:space="preserve">Ct TRPV6</t>
  </si>
  <si>
    <t xml:space="preserve">dCt(target)</t>
  </si>
  <si>
    <t xml:space="preserve">E(dCt target)</t>
  </si>
  <si>
    <t xml:space="preserve">dCt(hkg)</t>
  </si>
  <si>
    <t xml:space="preserve">E(dCt hkg)</t>
  </si>
  <si>
    <t xml:space="preserve">Ratio</t>
  </si>
  <si>
    <t xml:space="preserve">Control</t>
  </si>
  <si>
    <t xml:space="preserve">Sample not used</t>
  </si>
  <si>
    <t xml:space="preserve">Sample not used for this gene, because it did not amplify r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name val="Arial"/>
      <family val="2"/>
    </font>
    <font>
      <b val="true"/>
      <sz val="10"/>
      <name val="Verdana"/>
      <family val="2"/>
    </font>
    <font>
      <sz val="10"/>
      <color rgb="FF00000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2.43359375" defaultRowHeight="12.6" zeroHeight="false" outlineLevelRow="0" outlineLevelCol="0"/>
  <cols>
    <col collapsed="false" customWidth="false" hidden="false" outlineLevel="0" max="1" min="1" style="1" width="12.43"/>
    <col collapsed="false" customWidth="true" hidden="false" outlineLevel="0" max="2" min="2" style="1" width="15.1"/>
    <col collapsed="false" customWidth="false" hidden="false" outlineLevel="0" max="4" min="3" style="1" width="12.43"/>
    <col collapsed="false" customWidth="true" hidden="false" outlineLevel="0" max="5" min="5" style="1" width="14.43"/>
    <col collapsed="false" customWidth="true" hidden="false" outlineLevel="0" max="6" min="6" style="1" width="15.32"/>
    <col collapsed="false" customWidth="true" hidden="false" outlineLevel="0" max="7" min="7" style="1" width="14.87"/>
    <col collapsed="false" customWidth="true" hidden="false" outlineLevel="0" max="8" min="8" style="2" width="12.32"/>
    <col collapsed="false" customWidth="true" hidden="false" outlineLevel="0" max="9" min="9" style="1" width="51.21"/>
    <col collapsed="false" customWidth="false" hidden="false" outlineLevel="0" max="257" min="10" style="1" width="12.43"/>
  </cols>
  <sheetData>
    <row r="1" customFormat="false" ht="12.6" hidden="false" customHeight="false" outlineLevel="0" collapsed="false">
      <c r="A1" s="1" t="s">
        <v>0</v>
      </c>
    </row>
    <row r="3" customFormat="false" ht="12.6" hidden="false" customHeight="false" outlineLevel="0" collapsed="false">
      <c r="A3" s="3"/>
    </row>
    <row r="4" customFormat="false" ht="12.6" hidden="false" customHeight="false" outlineLevel="0" collapsed="false">
      <c r="A4" s="4"/>
      <c r="B4" s="4"/>
      <c r="C4" s="4"/>
    </row>
    <row r="5" customFormat="false" ht="13.2" hidden="false" customHeight="false" outlineLevel="0" collapsed="false">
      <c r="A5" s="5" t="s">
        <v>1</v>
      </c>
      <c r="B5" s="6" t="n">
        <v>2.22</v>
      </c>
      <c r="C5" s="7" t="n">
        <v>2.04</v>
      </c>
    </row>
    <row r="6" customFormat="false" ht="12.6" hidden="false" customHeight="false" outlineLevel="0" collapsed="false">
      <c r="A6" s="8" t="s">
        <v>2</v>
      </c>
      <c r="B6" s="8" t="s">
        <v>3</v>
      </c>
      <c r="C6" s="8" t="s">
        <v>4</v>
      </c>
      <c r="D6" s="9" t="s">
        <v>5</v>
      </c>
      <c r="E6" s="9" t="s">
        <v>6</v>
      </c>
      <c r="F6" s="9" t="s">
        <v>7</v>
      </c>
      <c r="G6" s="9" t="s">
        <v>8</v>
      </c>
      <c r="H6" s="10" t="s">
        <v>9</v>
      </c>
    </row>
    <row r="7" customFormat="false" ht="14.4" hidden="false" customHeight="false" outlineLevel="0" collapsed="false">
      <c r="A7" s="11" t="s">
        <v>10</v>
      </c>
      <c r="B7" s="12" t="n">
        <v>20.34</v>
      </c>
      <c r="C7" s="13" t="n">
        <v>30.53</v>
      </c>
      <c r="D7" s="9"/>
      <c r="E7" s="9"/>
      <c r="F7" s="9"/>
      <c r="G7" s="9"/>
      <c r="H7" s="10"/>
    </row>
    <row r="8" customFormat="false" ht="14.4" hidden="false" customHeight="false" outlineLevel="0" collapsed="false">
      <c r="A8" s="14" t="n">
        <v>41</v>
      </c>
      <c r="B8" s="14" t="n">
        <v>20.34</v>
      </c>
      <c r="C8" s="14" t="n">
        <v>30.53</v>
      </c>
      <c r="D8" s="15" t="n">
        <f aca="false">$C$7-C8</f>
        <v>0</v>
      </c>
      <c r="E8" s="15" t="n">
        <f aca="false">$C$5^D8</f>
        <v>1</v>
      </c>
      <c r="F8" s="15" t="n">
        <f aca="false">$B$7-B8</f>
        <v>0</v>
      </c>
      <c r="G8" s="15" t="n">
        <f aca="false">$B$5^F8</f>
        <v>1</v>
      </c>
      <c r="H8" s="16" t="n">
        <f aca="false">E8/G8</f>
        <v>1</v>
      </c>
      <c r="M8" s="2"/>
    </row>
    <row r="9" customFormat="false" ht="14.4" hidden="false" customHeight="false" outlineLevel="0" collapsed="false">
      <c r="A9" s="14" t="n">
        <v>53</v>
      </c>
      <c r="B9" s="17" t="n">
        <v>19.4</v>
      </c>
      <c r="C9" s="17" t="n">
        <v>33.52</v>
      </c>
      <c r="D9" s="15" t="n">
        <f aca="false">$C$7-C9</f>
        <v>-2.99</v>
      </c>
      <c r="E9" s="15" t="n">
        <f aca="false">$C$5^D9</f>
        <v>0.118633078229741</v>
      </c>
      <c r="F9" s="15" t="n">
        <f aca="false">$B$7-B9</f>
        <v>0.940000000000001</v>
      </c>
      <c r="G9" s="15" t="n">
        <f aca="false">$B$5^F9</f>
        <v>2.11627351096112</v>
      </c>
      <c r="H9" s="16" t="n">
        <f aca="false">E9/G9</f>
        <v>0.0560575358597495</v>
      </c>
      <c r="M9" s="2"/>
    </row>
    <row r="10" customFormat="false" ht="14.4" hidden="false" customHeight="false" outlineLevel="0" collapsed="false">
      <c r="A10" s="14" t="n">
        <v>25</v>
      </c>
      <c r="B10" s="17" t="n">
        <v>20.63</v>
      </c>
      <c r="C10" s="17" t="n">
        <v>31.41</v>
      </c>
      <c r="D10" s="15" t="n">
        <f aca="false">$C$7-C10</f>
        <v>-0.879999999999999</v>
      </c>
      <c r="E10" s="15" t="n">
        <f aca="false">$C$5^D10</f>
        <v>0.53398056761755</v>
      </c>
      <c r="F10" s="15" t="n">
        <f aca="false">$B$7-B10</f>
        <v>-0.289999999999999</v>
      </c>
      <c r="G10" s="15" t="n">
        <f aca="false">$B$5^F10</f>
        <v>0.793519561769167</v>
      </c>
      <c r="H10" s="16" t="n">
        <f aca="false">E10/G10</f>
        <v>0.672926785102853</v>
      </c>
      <c r="M10" s="2"/>
    </row>
    <row r="11" customFormat="false" ht="14.4" hidden="false" customHeight="false" outlineLevel="0" collapsed="false">
      <c r="A11" s="14" t="n">
        <v>38</v>
      </c>
      <c r="B11" s="17" t="n">
        <v>19.69</v>
      </c>
      <c r="C11" s="17" t="n">
        <v>22.36</v>
      </c>
      <c r="D11" s="15" t="n">
        <f aca="false">$C$7-C11</f>
        <v>8.17</v>
      </c>
      <c r="E11" s="15" t="n">
        <f aca="false">$C$5^D11</f>
        <v>338.59338398503</v>
      </c>
      <c r="F11" s="15" t="n">
        <f aca="false">$B$7-B11</f>
        <v>0.649999999999999</v>
      </c>
      <c r="G11" s="15" t="n">
        <f aca="false">$B$5^F11</f>
        <v>1.67930442900156</v>
      </c>
      <c r="H11" s="16" t="n">
        <f aca="false">E11/G11</f>
        <v>201.627160708641</v>
      </c>
      <c r="M11" s="2"/>
    </row>
    <row r="12" customFormat="false" ht="14.4" hidden="false" customHeight="false" outlineLevel="0" collapsed="false">
      <c r="A12" s="18" t="n">
        <v>115</v>
      </c>
      <c r="B12" s="19" t="n">
        <v>24.27</v>
      </c>
      <c r="C12" s="19" t="n">
        <v>29.73</v>
      </c>
      <c r="D12" s="15" t="n">
        <f aca="false">$C$7-C12</f>
        <v>0.800000000000001</v>
      </c>
      <c r="E12" s="15" t="n">
        <f aca="false">$C$5^D12</f>
        <v>1.76890347026251</v>
      </c>
      <c r="F12" s="15" t="n">
        <f aca="false">$B$7-B12</f>
        <v>-3.93</v>
      </c>
      <c r="G12" s="15" t="n">
        <f aca="false">$B$5^F12</f>
        <v>0.0435344247704774</v>
      </c>
      <c r="H12" s="16" t="n">
        <f aca="false">E12/G12</f>
        <v>40.6322922512137</v>
      </c>
      <c r="M12" s="2"/>
    </row>
    <row r="13" customFormat="false" ht="14.4" hidden="false" customHeight="false" outlineLevel="0" collapsed="false">
      <c r="A13" s="18" t="n">
        <v>109</v>
      </c>
      <c r="B13" s="18" t="n">
        <v>22.32</v>
      </c>
      <c r="C13" s="18" t="n">
        <v>33.59</v>
      </c>
      <c r="D13" s="15" t="n">
        <f aca="false">$C$7-C13</f>
        <v>-3.06</v>
      </c>
      <c r="E13" s="15" t="n">
        <f aca="false">$C$5^D13</f>
        <v>0.112857827962643</v>
      </c>
      <c r="F13" s="15" t="n">
        <f aca="false">$B$7-B13</f>
        <v>-1.98</v>
      </c>
      <c r="G13" s="15" t="n">
        <f aca="false">$B$5^F13</f>
        <v>0.20616793005307</v>
      </c>
      <c r="H13" s="20" t="n">
        <f aca="false">E13/G13</f>
        <v>0.547407290423842</v>
      </c>
      <c r="M13" s="2"/>
    </row>
    <row r="14" customFormat="false" ht="14.4" hidden="false" customHeight="false" outlineLevel="0" collapsed="false">
      <c r="A14" s="18" t="n">
        <v>4</v>
      </c>
      <c r="B14" s="18" t="n">
        <v>19.43</v>
      </c>
      <c r="C14" s="18" t="n">
        <v>27.26</v>
      </c>
      <c r="D14" s="15" t="n">
        <f aca="false">$C$7-C14</f>
        <v>3.27</v>
      </c>
      <c r="E14" s="15" t="n">
        <f aca="false">$C$5^D14</f>
        <v>10.2917836363374</v>
      </c>
      <c r="F14" s="15" t="n">
        <f aca="false">$B$7-B14</f>
        <v>0.91</v>
      </c>
      <c r="G14" s="15" t="n">
        <f aca="false">$B$5^F14</f>
        <v>2.06624210301735</v>
      </c>
      <c r="H14" s="16" t="n">
        <f aca="false">E14/G14</f>
        <v>4.98091855804714</v>
      </c>
      <c r="M14" s="2"/>
    </row>
    <row r="15" customFormat="false" ht="14.4" hidden="false" customHeight="false" outlineLevel="0" collapsed="false">
      <c r="A15" s="18" t="n">
        <v>113</v>
      </c>
      <c r="B15" s="19" t="n">
        <v>18.09</v>
      </c>
      <c r="C15" s="19" t="n">
        <v>29.08</v>
      </c>
      <c r="D15" s="15" t="n">
        <f aca="false">$C$7-C15</f>
        <v>1.45</v>
      </c>
      <c r="E15" s="15" t="n">
        <f aca="false">$C$5^D15</f>
        <v>2.81166608763648</v>
      </c>
      <c r="F15" s="15" t="n">
        <f aca="false">$B$7-B15</f>
        <v>2.25</v>
      </c>
      <c r="G15" s="15" t="n">
        <f aca="false">$B$5^F15</f>
        <v>6.01581112518174</v>
      </c>
      <c r="H15" s="16" t="n">
        <f aca="false">E15/G15</f>
        <v>0.467379382285966</v>
      </c>
      <c r="M15" s="2"/>
    </row>
    <row r="16" customFormat="false" ht="14.4" hidden="false" customHeight="false" outlineLevel="0" collapsed="false">
      <c r="A16" s="18" t="n">
        <v>11</v>
      </c>
      <c r="B16" s="19" t="n">
        <v>20.23</v>
      </c>
      <c r="C16" s="19" t="n">
        <v>29.01</v>
      </c>
      <c r="D16" s="15" t="n">
        <f aca="false">$C$7-C16</f>
        <v>1.52</v>
      </c>
      <c r="E16" s="15" t="n">
        <f aca="false">$C$5^D16</f>
        <v>2.95554689428277</v>
      </c>
      <c r="F16" s="15" t="n">
        <f aca="false">$B$7-B16</f>
        <v>0.109999999999999</v>
      </c>
      <c r="G16" s="15" t="n">
        <f aca="false">$B$5^F16</f>
        <v>1.09168873070454</v>
      </c>
      <c r="H16" s="16" t="n">
        <f aca="false">E16/G16</f>
        <v>2.70731648239637</v>
      </c>
      <c r="M16" s="2"/>
    </row>
    <row r="17" customFormat="false" ht="14.4" hidden="false" customHeight="false" outlineLevel="0" collapsed="false">
      <c r="A17" s="18" t="n">
        <v>110</v>
      </c>
      <c r="B17" s="19" t="n">
        <v>17.83</v>
      </c>
      <c r="C17" s="19" t="n">
        <v>29.52</v>
      </c>
      <c r="D17" s="15" t="n">
        <f aca="false">$C$7-C17</f>
        <v>1.01</v>
      </c>
      <c r="E17" s="15" t="n">
        <f aca="false">$C$5^D17</f>
        <v>2.05459614585069</v>
      </c>
      <c r="F17" s="15" t="n">
        <f aca="false">$B$7-B17</f>
        <v>2.51</v>
      </c>
      <c r="G17" s="15" t="n">
        <f aca="false">$B$5^F17</f>
        <v>7.40194691086538</v>
      </c>
      <c r="H17" s="16" t="n">
        <f aca="false">E17/G17</f>
        <v>0.277575098901984</v>
      </c>
      <c r="M17" s="2"/>
    </row>
    <row r="18" customFormat="false" ht="14.4" hidden="false" customHeight="false" outlineLevel="0" collapsed="false">
      <c r="A18" s="18" t="n">
        <v>15</v>
      </c>
      <c r="B18" s="18" t="n">
        <v>19.72</v>
      </c>
      <c r="C18" s="18" t="n">
        <v>29.63</v>
      </c>
      <c r="D18" s="15" t="n">
        <f aca="false">$C$7-C18</f>
        <v>0.900000000000002</v>
      </c>
      <c r="E18" s="15" t="n">
        <f aca="false">$C$5^D18</f>
        <v>1.89962182534723</v>
      </c>
      <c r="F18" s="15" t="n">
        <f aca="false">$B$7-B18</f>
        <v>0.620000000000001</v>
      </c>
      <c r="G18" s="15" t="n">
        <f aca="false">$B$5^F18</f>
        <v>1.63960352809533</v>
      </c>
      <c r="H18" s="16" t="n">
        <f aca="false">E18/G18</f>
        <v>1.15858608059593</v>
      </c>
      <c r="M18" s="2"/>
    </row>
    <row r="19" customFormat="false" ht="14.4" hidden="false" customHeight="false" outlineLevel="0" collapsed="false">
      <c r="A19" s="18" t="n">
        <v>50</v>
      </c>
      <c r="B19" s="19" t="n">
        <v>11.28</v>
      </c>
      <c r="C19" s="21"/>
      <c r="D19" s="15" t="n">
        <f aca="false">$C$7-C19</f>
        <v>30.53</v>
      </c>
      <c r="E19" s="15" t="n">
        <f aca="false">$C$5^D19</f>
        <v>2837977915.23319</v>
      </c>
      <c r="F19" s="15" t="n">
        <f aca="false">$B$7-B19</f>
        <v>9.06</v>
      </c>
      <c r="G19" s="15" t="n">
        <f aca="false">$B$5^F19</f>
        <v>1373.90893694747</v>
      </c>
      <c r="H19" s="22"/>
      <c r="I19" s="1" t="s">
        <v>11</v>
      </c>
      <c r="M19" s="2"/>
    </row>
    <row r="20" customFormat="false" ht="14.4" hidden="false" customHeight="false" outlineLevel="0" collapsed="false">
      <c r="A20" s="18" t="n">
        <v>111</v>
      </c>
      <c r="B20" s="19" t="n">
        <v>18.66</v>
      </c>
      <c r="C20" s="19" t="n">
        <v>29.54</v>
      </c>
      <c r="D20" s="15" t="n">
        <f aca="false">$C$7-C20</f>
        <v>0.990000000000002</v>
      </c>
      <c r="E20" s="15" t="n">
        <f aca="false">$C$5^D20</f>
        <v>2.02550754726396</v>
      </c>
      <c r="F20" s="15" t="n">
        <f aca="false">$B$7-B20</f>
        <v>1.68</v>
      </c>
      <c r="G20" s="15" t="n">
        <f aca="false">$B$5^F20</f>
        <v>3.81832593283045</v>
      </c>
      <c r="H20" s="16" t="n">
        <f aca="false">E20/G20</f>
        <v>0.530470049675013</v>
      </c>
      <c r="M20" s="2"/>
    </row>
    <row r="21" customFormat="false" ht="14.4" hidden="false" customHeight="false" outlineLevel="0" collapsed="false">
      <c r="A21" s="18" t="n">
        <v>9</v>
      </c>
      <c r="B21" s="18" t="n">
        <v>19.2</v>
      </c>
      <c r="C21" s="18" t="n">
        <v>30.81</v>
      </c>
      <c r="D21" s="15" t="n">
        <f aca="false">$C$7-C21</f>
        <v>-0.279999999999998</v>
      </c>
      <c r="E21" s="15" t="n">
        <f aca="false">$C$5^D21</f>
        <v>0.819037059711591</v>
      </c>
      <c r="F21" s="15" t="n">
        <f aca="false">$B$7-B21</f>
        <v>1.14</v>
      </c>
      <c r="G21" s="15" t="n">
        <f aca="false">$B$5^F21</f>
        <v>2.48223211886974</v>
      </c>
      <c r="H21" s="20" t="n">
        <f aca="false">E21/G21</f>
        <v>0.329959899191269</v>
      </c>
      <c r="M21" s="2"/>
    </row>
    <row r="22" customFormat="false" ht="14.4" hidden="false" customHeight="false" outlineLevel="0" collapsed="false">
      <c r="A22" s="18" t="n">
        <v>68</v>
      </c>
      <c r="B22" s="18" t="n">
        <v>21.67</v>
      </c>
      <c r="C22" s="18" t="n">
        <v>33.04</v>
      </c>
      <c r="D22" s="15" t="n">
        <f aca="false">$C$7-C22</f>
        <v>-2.51</v>
      </c>
      <c r="E22" s="15" t="n">
        <f aca="false">$C$5^D22</f>
        <v>0.167042999492214</v>
      </c>
      <c r="F22" s="15" t="n">
        <f aca="false">$B$7-B22</f>
        <v>-1.33</v>
      </c>
      <c r="G22" s="15" t="n">
        <f aca="false">$B$5^F22</f>
        <v>0.346218718056204</v>
      </c>
      <c r="H22" s="20" t="n">
        <f aca="false">E22/G22</f>
        <v>0.482478245052877</v>
      </c>
      <c r="I22" s="23"/>
      <c r="M22" s="2"/>
    </row>
    <row r="23" customFormat="false" ht="14.4" hidden="false" customHeight="false" outlineLevel="0" collapsed="false">
      <c r="A23" s="18" t="n">
        <v>69</v>
      </c>
      <c r="B23" s="18" t="n">
        <v>18.07</v>
      </c>
      <c r="C23" s="18" t="n">
        <v>33.41</v>
      </c>
      <c r="D23" s="15" t="n">
        <f aca="false">$C$7-C23</f>
        <v>-2.88</v>
      </c>
      <c r="E23" s="15" t="n">
        <f aca="false">$C$5^D23</f>
        <v>0.128311362845432</v>
      </c>
      <c r="F23" s="15" t="n">
        <f aca="false">$B$7-B23</f>
        <v>2.27</v>
      </c>
      <c r="G23" s="15" t="n">
        <f aca="false">$B$5^F23</f>
        <v>6.11253349571229</v>
      </c>
      <c r="H23" s="20" t="n">
        <f aca="false">E23/G23</f>
        <v>0.0209915189725239</v>
      </c>
      <c r="I23" s="23"/>
      <c r="M23" s="2"/>
    </row>
    <row r="24" customFormat="false" ht="14.4" hidden="false" customHeight="false" outlineLevel="0" collapsed="false">
      <c r="A24" s="18" t="n">
        <v>60</v>
      </c>
      <c r="B24" s="19" t="n">
        <v>18.05</v>
      </c>
      <c r="C24" s="19" t="n">
        <v>31.45</v>
      </c>
      <c r="D24" s="15" t="n">
        <f aca="false">$C$7-C24</f>
        <v>-0.919999999999998</v>
      </c>
      <c r="E24" s="15" t="n">
        <f aca="false">$C$5^D24</f>
        <v>0.518967601184789</v>
      </c>
      <c r="F24" s="15" t="n">
        <f aca="false">$B$7-B24</f>
        <v>2.29</v>
      </c>
      <c r="G24" s="15" t="n">
        <f aca="false">$B$5^F24</f>
        <v>6.21081097107681</v>
      </c>
      <c r="H24" s="20" t="n">
        <f aca="false">E24/G24</f>
        <v>0.0835587499928068</v>
      </c>
      <c r="I24" s="23"/>
      <c r="M24" s="2"/>
    </row>
    <row r="25" customFormat="false" ht="14.4" hidden="false" customHeight="false" outlineLevel="0" collapsed="false">
      <c r="A25" s="18" t="n">
        <v>7</v>
      </c>
      <c r="B25" s="19" t="n">
        <v>20.92</v>
      </c>
      <c r="C25" s="19" t="n">
        <v>31.99</v>
      </c>
      <c r="D25" s="15" t="n">
        <f aca="false">$C$7-C25</f>
        <v>-1.46</v>
      </c>
      <c r="E25" s="15" t="n">
        <f aca="false">$C$5^D25</f>
        <v>0.353134342967654</v>
      </c>
      <c r="F25" s="15" t="n">
        <f aca="false">$B$7-B25</f>
        <v>-0.580000000000002</v>
      </c>
      <c r="G25" s="15" t="n">
        <f aca="false">$B$5^F25</f>
        <v>0.629673294910329</v>
      </c>
      <c r="H25" s="20" t="n">
        <f aca="false">E25/G25</f>
        <v>0.560821533677942</v>
      </c>
      <c r="I25" s="23"/>
      <c r="J25" s="23"/>
      <c r="K25" s="2"/>
    </row>
    <row r="26" customFormat="false" ht="14.4" hidden="false" customHeight="false" outlineLevel="0" collapsed="false">
      <c r="A26" s="18" t="n">
        <v>108</v>
      </c>
      <c r="B26" s="18" t="n">
        <v>20.67</v>
      </c>
      <c r="C26" s="18" t="n">
        <v>29.23</v>
      </c>
      <c r="D26" s="15" t="n">
        <f aca="false">$C$7-C26</f>
        <v>1.3</v>
      </c>
      <c r="E26" s="15" t="n">
        <f aca="false">$C$5^D26</f>
        <v>2.52649950597616</v>
      </c>
      <c r="F26" s="15" t="n">
        <f aca="false">$B$7-B26</f>
        <v>-0.330000000000002</v>
      </c>
      <c r="G26" s="15" t="n">
        <f aca="false">$B$5^F26</f>
        <v>0.768605554084774</v>
      </c>
      <c r="H26" s="20" t="n">
        <f aca="false">E26/G26</f>
        <v>3.28712106300692</v>
      </c>
      <c r="I26" s="23"/>
      <c r="J26" s="23"/>
      <c r="K26" s="2"/>
    </row>
    <row r="27" customFormat="false" ht="14.4" hidden="false" customHeight="false" outlineLevel="0" collapsed="false">
      <c r="A27" s="18" t="n">
        <v>117</v>
      </c>
      <c r="B27" s="18" t="n">
        <v>19.18</v>
      </c>
      <c r="C27" s="18" t="n">
        <v>29.8</v>
      </c>
      <c r="D27" s="15" t="n">
        <f aca="false">$C$7-C27</f>
        <v>0.73</v>
      </c>
      <c r="E27" s="15" t="n">
        <f aca="false">$C$5^D27</f>
        <v>1.68279038619231</v>
      </c>
      <c r="F27" s="15" t="n">
        <f aca="false">$B$7-B27</f>
        <v>1.16</v>
      </c>
      <c r="G27" s="15" t="n">
        <f aca="false">$B$5^F27</f>
        <v>2.52214151259043</v>
      </c>
      <c r="H27" s="20" t="n">
        <f aca="false">E27/G27</f>
        <v>0.667206965902544</v>
      </c>
      <c r="I27" s="23"/>
      <c r="J27" s="23"/>
      <c r="K27" s="2"/>
    </row>
    <row r="28" customFormat="false" ht="14.4" hidden="false" customHeight="false" outlineLevel="0" collapsed="false">
      <c r="A28" s="18" t="n">
        <v>51</v>
      </c>
      <c r="B28" s="18" t="n">
        <v>19.76</v>
      </c>
      <c r="C28" s="14" t="n">
        <v>31.3</v>
      </c>
      <c r="D28" s="15" t="n">
        <f aca="false">$C$7-C28</f>
        <v>-0.77</v>
      </c>
      <c r="E28" s="15" t="n">
        <f aca="false">$C$5^D28</f>
        <v>0.577543593965416</v>
      </c>
      <c r="F28" s="15" t="n">
        <f aca="false">$B$7-B28</f>
        <v>0.579999999999998</v>
      </c>
      <c r="G28" s="15" t="n">
        <f aca="false">$B$5^F28</f>
        <v>1.58812515646293</v>
      </c>
      <c r="H28" s="20" t="n">
        <f aca="false">E28/G28</f>
        <v>0.363663777766558</v>
      </c>
      <c r="I28" s="24"/>
      <c r="J28" s="25"/>
      <c r="K28" s="25"/>
      <c r="L28" s="4"/>
      <c r="M28" s="4"/>
      <c r="N28" s="4"/>
      <c r="O28" s="25"/>
      <c r="P28" s="4"/>
      <c r="Q28" s="4"/>
      <c r="R28" s="4"/>
      <c r="S28" s="4"/>
      <c r="T28" s="4"/>
      <c r="U28" s="25"/>
    </row>
    <row r="29" customFormat="false" ht="14.4" hidden="false" customHeight="false" outlineLevel="0" collapsed="false">
      <c r="A29" s="18" t="n">
        <v>102</v>
      </c>
      <c r="B29" s="18" t="n">
        <v>30.31</v>
      </c>
      <c r="C29" s="26"/>
      <c r="D29" s="15" t="n">
        <f aca="false">$C$7-C29</f>
        <v>30.53</v>
      </c>
      <c r="E29" s="15" t="n">
        <f aca="false">$C$5^D29</f>
        <v>2837977915.23319</v>
      </c>
      <c r="F29" s="15" t="n">
        <f aca="false">$B$7-B29</f>
        <v>-9.97</v>
      </c>
      <c r="G29" s="15" t="n">
        <f aca="false">$B$5^F29</f>
        <v>0.000352257983562011</v>
      </c>
      <c r="H29" s="22" t="n">
        <f aca="false">E29/G29</f>
        <v>8056532563253.04</v>
      </c>
      <c r="I29" s="24" t="s">
        <v>12</v>
      </c>
      <c r="J29" s="27"/>
      <c r="K29" s="25"/>
      <c r="L29" s="4"/>
      <c r="M29" s="4"/>
      <c r="N29" s="4"/>
      <c r="O29" s="25"/>
      <c r="P29" s="4"/>
      <c r="Q29" s="4"/>
      <c r="R29" s="4"/>
      <c r="S29" s="4"/>
      <c r="T29" s="4"/>
      <c r="U29" s="25"/>
    </row>
    <row r="30" customFormat="false" ht="14.4" hidden="false" customHeight="false" outlineLevel="0" collapsed="false">
      <c r="A30" s="18" t="n">
        <v>93</v>
      </c>
      <c r="B30" s="18" t="n">
        <v>25.44</v>
      </c>
      <c r="C30" s="18" t="n">
        <v>35.18</v>
      </c>
      <c r="D30" s="28" t="n">
        <f aca="false">$C$7-C30</f>
        <v>-4.65</v>
      </c>
      <c r="E30" s="28" t="n">
        <f aca="false">$C$5^D30</f>
        <v>0.0363261792374272</v>
      </c>
      <c r="F30" s="28" t="n">
        <f aca="false">$B$7-B30</f>
        <v>-5.1</v>
      </c>
      <c r="G30" s="28" t="n">
        <f aca="false">$B$5^F30</f>
        <v>0.0171237875214191</v>
      </c>
      <c r="H30" s="20" t="n">
        <f aca="false">E30/G30</f>
        <v>2.12138694152733</v>
      </c>
      <c r="I30" s="24"/>
      <c r="J30" s="25"/>
      <c r="K30" s="25"/>
      <c r="L30" s="4"/>
      <c r="M30" s="4"/>
      <c r="N30" s="4"/>
      <c r="O30" s="25"/>
      <c r="P30" s="4"/>
      <c r="Q30" s="4"/>
      <c r="R30" s="4"/>
      <c r="S30" s="4"/>
      <c r="T30" s="4"/>
      <c r="U30" s="4"/>
    </row>
    <row r="31" customFormat="false" ht="14.4" hidden="false" customHeight="false" outlineLevel="0" collapsed="false">
      <c r="A31" s="18" t="n">
        <v>14</v>
      </c>
      <c r="B31" s="18" t="n">
        <v>20.73</v>
      </c>
      <c r="C31" s="14" t="n">
        <v>31.36</v>
      </c>
      <c r="D31" s="15" t="n">
        <f aca="false">$C$7-C31</f>
        <v>-0.829999999999998</v>
      </c>
      <c r="E31" s="15" t="n">
        <f aca="false">$C$5^D31</f>
        <v>0.553358978592025</v>
      </c>
      <c r="F31" s="15" t="n">
        <f aca="false">$B$7-B31</f>
        <v>-0.390000000000001</v>
      </c>
      <c r="G31" s="15" t="n">
        <f aca="false">$B$5^F31</f>
        <v>0.732693502021263</v>
      </c>
      <c r="H31" s="20" t="n">
        <f aca="false">E31/G31</f>
        <v>0.755239369621114</v>
      </c>
      <c r="I31" s="24"/>
      <c r="J31" s="25"/>
      <c r="K31" s="25"/>
      <c r="L31" s="4"/>
      <c r="M31" s="4"/>
      <c r="N31" s="4"/>
      <c r="O31" s="25"/>
      <c r="P31" s="4"/>
      <c r="Q31" s="4"/>
      <c r="R31" s="4"/>
      <c r="S31" s="4"/>
      <c r="T31" s="4"/>
      <c r="U31" s="4"/>
    </row>
    <row r="32" customFormat="false" ht="14.4" hidden="false" customHeight="false" outlineLevel="0" collapsed="false">
      <c r="A32" s="18" t="n">
        <v>104</v>
      </c>
      <c r="B32" s="18" t="n">
        <v>30.42</v>
      </c>
      <c r="C32" s="26"/>
      <c r="D32" s="15" t="n">
        <f aca="false">$C$7-C32</f>
        <v>30.53</v>
      </c>
      <c r="E32" s="15" t="n">
        <f aca="false">$C$5^D32</f>
        <v>2837977915.23319</v>
      </c>
      <c r="F32" s="15" t="n">
        <f aca="false">$B$7-B32</f>
        <v>-10.08</v>
      </c>
      <c r="G32" s="15" t="n">
        <f aca="false">$B$5^F32</f>
        <v>0.000322672547269655</v>
      </c>
      <c r="H32" s="22" t="n">
        <f aca="false">E32/G32</f>
        <v>8795225807857.51</v>
      </c>
      <c r="I32" s="29" t="s">
        <v>11</v>
      </c>
      <c r="J32" s="25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customFormat="false" ht="14.4" hidden="false" customHeight="false" outlineLevel="0" collapsed="false">
      <c r="A33" s="18" t="n">
        <v>103</v>
      </c>
      <c r="B33" s="18" t="n">
        <v>24.45</v>
      </c>
      <c r="C33" s="14" t="n">
        <v>30.57</v>
      </c>
      <c r="D33" s="15" t="n">
        <f aca="false">$C$7-C33</f>
        <v>-0.0399999999999992</v>
      </c>
      <c r="E33" s="15" t="n">
        <f aca="false">$C$5^D33</f>
        <v>0.971884807531958</v>
      </c>
      <c r="F33" s="15" t="n">
        <f aca="false">$B$7-B33</f>
        <v>-4.11</v>
      </c>
      <c r="G33" s="15" t="n">
        <f aca="false">$B$5^F33</f>
        <v>0.037712843163172</v>
      </c>
      <c r="H33" s="20" t="n">
        <f aca="false">E33/G33</f>
        <v>25.7706586407954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25"/>
    </row>
    <row r="34" customFormat="false" ht="14.4" hidden="false" customHeight="false" outlineLevel="0" collapsed="false">
      <c r="A34" s="18" t="n">
        <v>21</v>
      </c>
      <c r="B34" s="18" t="n">
        <v>19.13</v>
      </c>
      <c r="C34" s="18" t="n">
        <v>30.46</v>
      </c>
      <c r="D34" s="15" t="n">
        <f aca="false">$C$7-C34</f>
        <v>0.0700000000000003</v>
      </c>
      <c r="E34" s="15" t="n">
        <f aca="false">$C$5^D34</f>
        <v>1.05117279298526</v>
      </c>
      <c r="F34" s="15" t="n">
        <f aca="false">$B$7-B34</f>
        <v>1.21</v>
      </c>
      <c r="G34" s="15" t="n">
        <f aca="false">$B$5^F34</f>
        <v>2.62474489120983</v>
      </c>
      <c r="H34" s="20" t="n">
        <f aca="false">E34/G34</f>
        <v>0.400485699202843</v>
      </c>
      <c r="I34" s="4"/>
      <c r="J34" s="4"/>
      <c r="K34" s="4"/>
      <c r="L34" s="4"/>
      <c r="M34" s="4"/>
      <c r="N34" s="4"/>
      <c r="O34" s="25"/>
      <c r="P34" s="4"/>
      <c r="Q34" s="4"/>
      <c r="R34" s="4"/>
      <c r="S34" s="4"/>
      <c r="T34" s="4"/>
      <c r="U34" s="25"/>
    </row>
    <row r="35" customFormat="false" ht="14.4" hidden="false" customHeight="false" outlineLevel="0" collapsed="false">
      <c r="A35" s="18" t="n">
        <v>84</v>
      </c>
      <c r="B35" s="18" t="n">
        <v>22.78</v>
      </c>
      <c r="C35" s="14" t="n">
        <v>32.8</v>
      </c>
      <c r="D35" s="15" t="n">
        <f aca="false">$C$7-C35</f>
        <v>-2.27</v>
      </c>
      <c r="E35" s="15" t="n">
        <f aca="false">$C$5^D35</f>
        <v>0.198216370658758</v>
      </c>
      <c r="F35" s="15" t="n">
        <f aca="false">$B$7-B35</f>
        <v>-2.44</v>
      </c>
      <c r="G35" s="15" t="n">
        <f aca="false">$B$5^F35</f>
        <v>0.142856084446477</v>
      </c>
      <c r="H35" s="20" t="n">
        <f aca="false">E35/G35</f>
        <v>1.38752487460919</v>
      </c>
      <c r="I35" s="30"/>
      <c r="J35" s="4"/>
      <c r="K35" s="4"/>
      <c r="L35" s="4"/>
      <c r="M35" s="4"/>
      <c r="N35" s="4"/>
      <c r="O35" s="25"/>
      <c r="P35" s="4"/>
      <c r="Q35" s="4"/>
      <c r="R35" s="4"/>
      <c r="S35" s="4"/>
      <c r="T35" s="4"/>
      <c r="U35" s="25"/>
    </row>
    <row r="36" customFormat="false" ht="14.4" hidden="false" customHeight="false" outlineLevel="0" collapsed="false">
      <c r="A36" s="31" t="n">
        <v>118</v>
      </c>
      <c r="B36" s="18" t="n">
        <v>20.01</v>
      </c>
      <c r="C36" s="18" t="n">
        <v>29.44</v>
      </c>
      <c r="D36" s="15" t="n">
        <f aca="false">$C$7-C36</f>
        <v>1.09</v>
      </c>
      <c r="E36" s="15" t="n">
        <f aca="false">$C$5^D36</f>
        <v>2.17518841975991</v>
      </c>
      <c r="F36" s="15" t="n">
        <f aca="false">$B$7-B36</f>
        <v>0.329999999999998</v>
      </c>
      <c r="G36" s="15" t="n">
        <f aca="false">$B$5^F36</f>
        <v>1.30105747308938</v>
      </c>
      <c r="H36" s="20" t="n">
        <f aca="false">E36/G36</f>
        <v>1.67186190060835</v>
      </c>
      <c r="I36" s="25"/>
      <c r="J36" s="4"/>
      <c r="K36" s="4"/>
      <c r="L36" s="4"/>
      <c r="M36" s="4"/>
      <c r="N36" s="4"/>
      <c r="O36" s="25"/>
      <c r="P36" s="4"/>
      <c r="Q36" s="4"/>
      <c r="R36" s="4"/>
      <c r="S36" s="4"/>
      <c r="T36" s="4"/>
      <c r="U36" s="4"/>
    </row>
    <row r="37" customFormat="false" ht="14.4" hidden="false" customHeight="false" outlineLevel="0" collapsed="false">
      <c r="A37" s="18" t="n">
        <v>71</v>
      </c>
      <c r="B37" s="18" t="n">
        <v>17.99</v>
      </c>
      <c r="C37" s="18" t="n">
        <v>31.01</v>
      </c>
      <c r="D37" s="15" t="n">
        <f aca="false">$C$7-C37</f>
        <v>-0.48</v>
      </c>
      <c r="E37" s="15" t="n">
        <f aca="false">$C$5^D37</f>
        <v>0.71019485156737</v>
      </c>
      <c r="F37" s="15" t="n">
        <f aca="false">$B$7-B37</f>
        <v>2.35</v>
      </c>
      <c r="G37" s="15" t="n">
        <f aca="false">$B$5^F37</f>
        <v>6.51522607280031</v>
      </c>
      <c r="H37" s="20" t="n">
        <f aca="false">E37/G37</f>
        <v>0.109005404207274</v>
      </c>
      <c r="I37" s="25"/>
      <c r="J37" s="4"/>
      <c r="K37" s="4"/>
      <c r="L37" s="4"/>
      <c r="M37" s="4"/>
      <c r="N37" s="4"/>
      <c r="O37" s="25"/>
      <c r="P37" s="4"/>
      <c r="Q37" s="4"/>
      <c r="R37" s="4"/>
      <c r="S37" s="4"/>
      <c r="T37" s="4"/>
      <c r="U37" s="4"/>
    </row>
    <row r="38" customFormat="false" ht="14.4" hidden="false" customHeight="false" outlineLevel="0" collapsed="false">
      <c r="A38" s="18" t="n">
        <v>67</v>
      </c>
      <c r="B38" s="18" t="n">
        <v>20.67</v>
      </c>
      <c r="C38" s="18" t="n">
        <v>32.34</v>
      </c>
      <c r="D38" s="15" t="n">
        <f aca="false">$C$7-C38</f>
        <v>-1.81</v>
      </c>
      <c r="E38" s="15" t="n">
        <f aca="false">$C$5^D38</f>
        <v>0.275149923854114</v>
      </c>
      <c r="F38" s="15" t="n">
        <f aca="false">$B$7-B38</f>
        <v>-0.330000000000002</v>
      </c>
      <c r="G38" s="15" t="n">
        <f aca="false">$B$5^F38</f>
        <v>0.768605554084774</v>
      </c>
      <c r="H38" s="20" t="n">
        <f aca="false">E38/G38</f>
        <v>0.357985864650369</v>
      </c>
      <c r="I38" s="25"/>
      <c r="J38" s="4"/>
      <c r="K38" s="4"/>
      <c r="L38" s="4"/>
      <c r="M38" s="4"/>
      <c r="N38" s="4"/>
      <c r="O38" s="25"/>
      <c r="P38" s="4"/>
      <c r="Q38" s="4"/>
      <c r="R38" s="4"/>
      <c r="S38" s="4"/>
      <c r="T38" s="4"/>
      <c r="U38" s="4"/>
    </row>
    <row r="39" customFormat="false" ht="14.4" hidden="false" customHeight="false" outlineLevel="0" collapsed="false">
      <c r="A39" s="18" t="n">
        <v>119</v>
      </c>
      <c r="B39" s="18" t="n">
        <v>20.04</v>
      </c>
      <c r="C39" s="18" t="n">
        <v>28.34</v>
      </c>
      <c r="D39" s="15" t="n">
        <f aca="false">$C$7-C39</f>
        <v>2.19</v>
      </c>
      <c r="E39" s="15" t="n">
        <f aca="false">$C$5^D39</f>
        <v>4.76529802241992</v>
      </c>
      <c r="F39" s="15" t="n">
        <f aca="false">$B$7-B39</f>
        <v>0.300000000000001</v>
      </c>
      <c r="G39" s="15" t="n">
        <f aca="false">$B$5^F39</f>
        <v>1.2702988131821</v>
      </c>
      <c r="H39" s="20" t="n">
        <f aca="false">E39/G39</f>
        <v>3.75132053416851</v>
      </c>
      <c r="I39" s="4"/>
      <c r="J39" s="4"/>
      <c r="K39" s="4"/>
      <c r="L39" s="4"/>
      <c r="M39" s="4"/>
      <c r="N39" s="4"/>
      <c r="O39" s="25"/>
      <c r="P39" s="4"/>
      <c r="Q39" s="4"/>
      <c r="R39" s="4"/>
      <c r="S39" s="4"/>
      <c r="T39" s="4"/>
      <c r="U39" s="4"/>
    </row>
    <row r="40" customFormat="false" ht="13.2" hidden="false" customHeight="false" outlineLevel="0" collapsed="false">
      <c r="A40" s="32"/>
      <c r="B40" s="33"/>
      <c r="C40" s="34"/>
      <c r="D40" s="2"/>
      <c r="E40" s="2"/>
      <c r="F40" s="25"/>
      <c r="G40" s="4"/>
      <c r="H40" s="25"/>
      <c r="I40" s="4"/>
      <c r="J40" s="4"/>
      <c r="K40" s="4"/>
      <c r="L40" s="4"/>
      <c r="M40" s="4"/>
      <c r="N40" s="4"/>
      <c r="O40" s="25"/>
      <c r="P40" s="4"/>
      <c r="Q40" s="4"/>
      <c r="R40" s="4"/>
      <c r="S40" s="4"/>
      <c r="T40" s="4"/>
      <c r="U40" s="4"/>
    </row>
    <row r="41" customFormat="false" ht="13.2" hidden="false" customHeight="false" outlineLevel="0" collapsed="false">
      <c r="A41" s="32"/>
      <c r="B41" s="33"/>
      <c r="C41" s="34"/>
      <c r="D41" s="2"/>
      <c r="E41" s="2"/>
      <c r="F41" s="25"/>
      <c r="G41" s="4"/>
      <c r="H41" s="25"/>
      <c r="I41" s="4"/>
      <c r="J41" s="4"/>
      <c r="K41" s="4"/>
      <c r="L41" s="4"/>
      <c r="M41" s="4"/>
      <c r="N41" s="4"/>
      <c r="O41" s="25"/>
      <c r="P41" s="4"/>
      <c r="Q41" s="4"/>
      <c r="R41" s="4"/>
      <c r="S41" s="4"/>
      <c r="T41" s="4"/>
      <c r="U41" s="4"/>
    </row>
    <row r="42" customFormat="false" ht="13.2" hidden="false" customHeight="false" outlineLevel="0" collapsed="false">
      <c r="A42" s="32"/>
      <c r="B42" s="33"/>
      <c r="C42" s="34"/>
      <c r="D42" s="2"/>
      <c r="E42" s="2"/>
      <c r="F42" s="25"/>
      <c r="G42" s="4"/>
      <c r="H42" s="25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customFormat="false" ht="13.2" hidden="false" customHeight="false" outlineLevel="0" collapsed="false">
      <c r="A43" s="32"/>
      <c r="B43" s="33"/>
      <c r="C43" s="34"/>
      <c r="D43" s="2"/>
      <c r="E43" s="2"/>
      <c r="F43" s="25"/>
      <c r="G43" s="4"/>
      <c r="H43" s="25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customFormat="false" ht="13.2" hidden="false" customHeight="false" outlineLevel="0" collapsed="false">
      <c r="A44" s="32"/>
      <c r="B44" s="33"/>
      <c r="C44" s="34"/>
      <c r="D44" s="2"/>
      <c r="E44" s="2"/>
      <c r="F44" s="25"/>
      <c r="G44" s="4"/>
      <c r="H44" s="25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customFormat="false" ht="13.2" hidden="false" customHeight="false" outlineLevel="0" collapsed="false">
      <c r="A45" s="32"/>
      <c r="B45" s="33"/>
      <c r="C45" s="34"/>
      <c r="D45" s="2"/>
      <c r="E45" s="2"/>
      <c r="F45" s="2"/>
      <c r="G45" s="2"/>
    </row>
    <row r="46" customFormat="false" ht="13.2" hidden="false" customHeight="false" outlineLevel="0" collapsed="false">
      <c r="A46" s="32"/>
      <c r="B46" s="33"/>
      <c r="C46" s="34"/>
      <c r="D46" s="2"/>
      <c r="E46" s="2"/>
      <c r="F46" s="2"/>
      <c r="G46" s="2"/>
    </row>
    <row r="47" customFormat="false" ht="13.2" hidden="false" customHeight="false" outlineLevel="0" collapsed="false">
      <c r="A47" s="32"/>
      <c r="B47" s="33"/>
      <c r="C47" s="34"/>
      <c r="D47" s="2"/>
      <c r="E47" s="2"/>
      <c r="F47" s="2"/>
      <c r="G47" s="2"/>
    </row>
    <row r="48" customFormat="false" ht="12.6" hidden="false" customHeight="false" outlineLevel="0" collapsed="false">
      <c r="A48" s="4"/>
      <c r="B48" s="4"/>
      <c r="C48" s="4"/>
    </row>
    <row r="49" customFormat="false" ht="12.6" hidden="false" customHeight="false" outlineLevel="0" collapsed="false">
      <c r="A49" s="4"/>
      <c r="B49" s="4"/>
      <c r="C49" s="4"/>
    </row>
    <row r="50" customFormat="false" ht="12.6" hidden="false" customHeight="false" outlineLevel="0" collapsed="false">
      <c r="A50" s="4"/>
      <c r="B50" s="4"/>
      <c r="C50" s="4"/>
      <c r="M50" s="3"/>
      <c r="N50" s="3"/>
      <c r="O50" s="3"/>
    </row>
    <row r="51" customFormat="false" ht="12.6" hidden="false" customHeight="false" outlineLevel="0" collapsed="false">
      <c r="A51" s="4"/>
      <c r="B51" s="4"/>
      <c r="C51" s="4"/>
    </row>
    <row r="52" customFormat="false" ht="12.6" hidden="false" customHeight="false" outlineLevel="0" collapsed="false">
      <c r="A52" s="4"/>
      <c r="B52" s="4"/>
      <c r="C52" s="4"/>
    </row>
    <row r="53" customFormat="false" ht="12.6" hidden="false" customHeight="false" outlineLevel="0" collapsed="false">
      <c r="A53" s="4"/>
      <c r="B53" s="4"/>
      <c r="C53" s="4"/>
    </row>
    <row r="54" customFormat="false" ht="12.6" hidden="false" customHeight="false" outlineLevel="0" collapsed="false">
      <c r="A54" s="4"/>
      <c r="B54" s="4"/>
      <c r="C54" s="4"/>
      <c r="M54" s="3"/>
      <c r="N54" s="3"/>
    </row>
    <row r="55" customFormat="false" ht="12.6" hidden="false" customHeight="false" outlineLevel="0" collapsed="false">
      <c r="A55" s="4"/>
      <c r="B55" s="4"/>
      <c r="C55" s="4"/>
    </row>
    <row r="56" customFormat="false" ht="12.6" hidden="false" customHeight="false" outlineLevel="0" collapsed="false">
      <c r="A56" s="4"/>
      <c r="B56" s="4"/>
      <c r="C56" s="4"/>
    </row>
    <row r="57" customFormat="false" ht="12.6" hidden="false" customHeight="false" outlineLevel="0" collapsed="false">
      <c r="A57" s="4"/>
      <c r="B57" s="4"/>
      <c r="C57" s="4"/>
    </row>
    <row r="77" customFormat="false" ht="12.6" hidden="false" customHeight="false" outlineLevel="0" collapsed="false">
      <c r="G77" s="3"/>
      <c r="H77" s="3"/>
      <c r="I77" s="3"/>
      <c r="J77" s="3"/>
      <c r="K77" s="3"/>
      <c r="L77" s="3"/>
      <c r="M77" s="3"/>
    </row>
    <row r="78" customFormat="false" ht="12.6" hidden="false" customHeight="false" outlineLevel="0" collapsed="false">
      <c r="H78" s="1"/>
    </row>
    <row r="79" customFormat="false" ht="12.6" hidden="false" customHeight="false" outlineLevel="0" collapsed="false">
      <c r="H79" s="1"/>
    </row>
    <row r="80" customFormat="false" ht="12.6" hidden="false" customHeight="false" outlineLevel="0" collapsed="false">
      <c r="H80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3T02:39:05Z</dcterms:created>
  <dc:creator>Rogerio</dc:creator>
  <dc:description/>
  <dc:language>en-US</dc:language>
  <cp:lastModifiedBy>Ricado</cp:lastModifiedBy>
  <dcterms:modified xsi:type="dcterms:W3CDTF">2020-12-24T13:10:01Z</dcterms:modified>
  <cp:revision>0</cp:revision>
  <dc:subject/>
  <dc:title/>
</cp:coreProperties>
</file>